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boughto/Documents/Documents/Bone quality/Grimal Paris/Paper write up/Scientific Reports version/"/>
    </mc:Choice>
  </mc:AlternateContent>
  <xr:revisionPtr revIDLastSave="0" documentId="8_{34785E7C-9E71-084E-8FD3-088B19F518AC}" xr6:coauthVersionLast="40" xr6:coauthVersionMax="40" xr10:uidLastSave="{00000000-0000-0000-0000-000000000000}"/>
  <bookViews>
    <workbookView xWindow="0" yWindow="460" windowWidth="28800" windowHeight="17540" xr2:uid="{051673D4-772F-854E-B5DF-A238A6B05824}"/>
  </bookViews>
  <sheets>
    <sheet name="All data" sheetId="1" r:id="rId1"/>
    <sheet name="Means of data" sheetId="2" r:id="rId2"/>
    <sheet name="Sheet2" sheetId="3" r:id="rId3"/>
    <sheet name="Sheet3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P6" i="1" l="1"/>
  <c r="AP7" i="1"/>
  <c r="AP8" i="1"/>
  <c r="AP9" i="1"/>
  <c r="AP10" i="1"/>
  <c r="AP11" i="1"/>
  <c r="AP12" i="1"/>
  <c r="AP13" i="1"/>
  <c r="AP14" i="1"/>
  <c r="AP15" i="1"/>
  <c r="AP16" i="1"/>
  <c r="AP17" i="1"/>
  <c r="AP18" i="1"/>
  <c r="AP19" i="1"/>
  <c r="AP20" i="1"/>
  <c r="AP5" i="1"/>
  <c r="AO6" i="1"/>
  <c r="AO7" i="1"/>
  <c r="AO8" i="1"/>
  <c r="AO9" i="1"/>
  <c r="AO10" i="1"/>
  <c r="AO11" i="1"/>
  <c r="AO12" i="1"/>
  <c r="AO13" i="1"/>
  <c r="AO14" i="1"/>
  <c r="AO15" i="1"/>
  <c r="AO16" i="1"/>
  <c r="AO17" i="1"/>
  <c r="AO18" i="1"/>
  <c r="AO19" i="1"/>
  <c r="AO20" i="1"/>
  <c r="AO5" i="1"/>
  <c r="AN6" i="1"/>
  <c r="AN7" i="1"/>
  <c r="AN8" i="1"/>
  <c r="AN9" i="1"/>
  <c r="AN10" i="1"/>
  <c r="AN11" i="1"/>
  <c r="AN12" i="1"/>
  <c r="AN13" i="1"/>
  <c r="AN14" i="1"/>
  <c r="AN15" i="1"/>
  <c r="AN16" i="1"/>
  <c r="AN17" i="1"/>
  <c r="AN18" i="1"/>
  <c r="AN19" i="1"/>
  <c r="AN20" i="1"/>
  <c r="AN5" i="1"/>
  <c r="AM6" i="1"/>
  <c r="AM7" i="1"/>
  <c r="AM8" i="1"/>
  <c r="AM9" i="1"/>
  <c r="AM10" i="1"/>
  <c r="AM11" i="1"/>
  <c r="AM12" i="1"/>
  <c r="AM13" i="1"/>
  <c r="AM14" i="1"/>
  <c r="AM15" i="1"/>
  <c r="AM16" i="1"/>
  <c r="AM17" i="1"/>
  <c r="AM18" i="1"/>
  <c r="AM19" i="1"/>
  <c r="AM20" i="1"/>
  <c r="AM5" i="1"/>
  <c r="AL6" i="1"/>
  <c r="AL7" i="1"/>
  <c r="AL8" i="1"/>
  <c r="AL9" i="1"/>
  <c r="AL10" i="1"/>
  <c r="AL11" i="1"/>
  <c r="AL12" i="1"/>
  <c r="AL13" i="1"/>
  <c r="AL14" i="1"/>
  <c r="AL15" i="1"/>
  <c r="AL16" i="1"/>
  <c r="AL17" i="1"/>
  <c r="AL18" i="1"/>
  <c r="AL19" i="1"/>
  <c r="AL20" i="1"/>
  <c r="AL5" i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5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5" i="1"/>
  <c r="U28" i="1" l="1"/>
  <c r="T28" i="1"/>
  <c r="S28" i="1"/>
  <c r="R28" i="1"/>
  <c r="Q28" i="1"/>
  <c r="P28" i="1"/>
  <c r="O28" i="1"/>
  <c r="N28" i="1"/>
  <c r="M28" i="1"/>
  <c r="L28" i="1"/>
  <c r="K28" i="1"/>
  <c r="J28" i="1"/>
  <c r="I28" i="1"/>
  <c r="H28" i="1"/>
  <c r="G28" i="1"/>
  <c r="F28" i="1"/>
  <c r="E28" i="1"/>
  <c r="D28" i="1"/>
  <c r="C28" i="1"/>
  <c r="B28" i="1"/>
  <c r="U26" i="1" l="1"/>
  <c r="T26" i="1"/>
  <c r="S26" i="1"/>
  <c r="R26" i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B26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B25" i="1"/>
</calcChain>
</file>

<file path=xl/sharedStrings.xml><?xml version="1.0" encoding="utf-8"?>
<sst xmlns="http://schemas.openxmlformats.org/spreadsheetml/2006/main" count="19" uniqueCount="18">
  <si>
    <t>Elastic Modulus, E (Gpa)</t>
  </si>
  <si>
    <t>Mean of all indentations</t>
  </si>
  <si>
    <t xml:space="preserve">S.D. all indentations </t>
  </si>
  <si>
    <t>Mean of indentations 6,7,10 and 11</t>
  </si>
  <si>
    <t>S.D. of indentations 6,7,10 and 11</t>
  </si>
  <si>
    <t>Sample Number</t>
  </si>
  <si>
    <t>Mean of all 16 indentations</t>
  </si>
  <si>
    <t>Standard Deviation</t>
  </si>
  <si>
    <t>Mean of central four indentations</t>
  </si>
  <si>
    <t>Median of all indentations</t>
  </si>
  <si>
    <t>Median of all 16 indentations</t>
  </si>
  <si>
    <t>New Ordering for Graph based on Medians</t>
  </si>
  <si>
    <t>Old No.</t>
  </si>
  <si>
    <t>New no.</t>
  </si>
  <si>
    <t>Indent No</t>
  </si>
  <si>
    <t>Sample No</t>
  </si>
  <si>
    <t>Supplementary Materials 2</t>
  </si>
  <si>
    <t>Title of manuscript: Computed tomography porosity and spherical indentation for determining cortical bone millimetre-scale mechanical properties.   Authors: OR Boughton, S Ma, X Cai, L Yan, L Peralta, P Laugier, J Marrow, F Giuliani, U Hansen, RL Abel, Q Grimal, JP Cob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2" fontId="0" fillId="0" borderId="0" xfId="0" applyNumberFormat="1"/>
    <xf numFmtId="164" fontId="0" fillId="0" borderId="0" xfId="0" applyNumberFormat="1"/>
    <xf numFmtId="0" fontId="0" fillId="3" borderId="0" xfId="0" applyFill="1"/>
    <xf numFmtId="1" fontId="0" fillId="3" borderId="0" xfId="0" applyNumberFormat="1" applyFill="1"/>
    <xf numFmtId="0" fontId="0" fillId="4" borderId="0" xfId="0" applyFont="1" applyFill="1"/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47EB32-A605-A145-9182-D5FDB34C92DE}">
  <dimension ref="A1:AP28"/>
  <sheetViews>
    <sheetView tabSelected="1" workbookViewId="0">
      <selection activeCell="D10" sqref="D10"/>
    </sheetView>
  </sheetViews>
  <sheetFormatPr baseColWidth="10" defaultRowHeight="16" x14ac:dyDescent="0.2"/>
  <cols>
    <col min="1" max="1" width="30.6640625" bestFit="1" customWidth="1"/>
  </cols>
  <sheetData>
    <row r="1" spans="1:42" s="6" customFormat="1" x14ac:dyDescent="0.2">
      <c r="A1" s="6" t="s">
        <v>16</v>
      </c>
      <c r="B1" s="6" t="s">
        <v>17</v>
      </c>
      <c r="W1" s="6" t="s">
        <v>11</v>
      </c>
    </row>
    <row r="2" spans="1:42" x14ac:dyDescent="0.2">
      <c r="B2" s="1" t="s">
        <v>0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</row>
    <row r="3" spans="1:42" x14ac:dyDescent="0.2">
      <c r="A3" s="1" t="s">
        <v>15</v>
      </c>
      <c r="B3" s="4">
        <v>1</v>
      </c>
      <c r="C3" s="4">
        <v>2</v>
      </c>
      <c r="D3" s="4">
        <v>3</v>
      </c>
      <c r="E3" s="4">
        <v>4</v>
      </c>
      <c r="F3" s="4">
        <v>5</v>
      </c>
      <c r="G3" s="4">
        <v>6</v>
      </c>
      <c r="H3" s="4">
        <v>7</v>
      </c>
      <c r="I3" s="4">
        <v>8</v>
      </c>
      <c r="J3" s="4">
        <v>9</v>
      </c>
      <c r="K3" s="4">
        <v>10</v>
      </c>
      <c r="L3" s="4">
        <v>11</v>
      </c>
      <c r="M3" s="4">
        <v>12</v>
      </c>
      <c r="N3" s="4">
        <v>13</v>
      </c>
      <c r="O3" s="4">
        <v>14</v>
      </c>
      <c r="P3" s="4">
        <v>15</v>
      </c>
      <c r="Q3" s="4">
        <v>16</v>
      </c>
      <c r="R3" s="4">
        <v>17</v>
      </c>
      <c r="S3" s="4">
        <v>18</v>
      </c>
      <c r="T3" s="4">
        <v>19</v>
      </c>
      <c r="U3" s="4">
        <v>20</v>
      </c>
      <c r="V3" s="1" t="s">
        <v>12</v>
      </c>
      <c r="W3">
        <v>4</v>
      </c>
      <c r="X3">
        <v>6</v>
      </c>
      <c r="Y3">
        <v>5</v>
      </c>
      <c r="Z3">
        <v>7</v>
      </c>
      <c r="AA3">
        <v>12</v>
      </c>
      <c r="AB3">
        <v>3</v>
      </c>
      <c r="AC3">
        <v>16</v>
      </c>
      <c r="AD3">
        <v>10</v>
      </c>
      <c r="AE3">
        <v>20</v>
      </c>
      <c r="AF3">
        <v>9</v>
      </c>
      <c r="AG3">
        <v>11</v>
      </c>
      <c r="AH3">
        <v>18</v>
      </c>
      <c r="AI3">
        <v>2</v>
      </c>
      <c r="AJ3">
        <v>17</v>
      </c>
      <c r="AK3">
        <v>15</v>
      </c>
      <c r="AL3">
        <v>1</v>
      </c>
      <c r="AM3">
        <v>13</v>
      </c>
      <c r="AN3">
        <v>8</v>
      </c>
      <c r="AO3">
        <v>19</v>
      </c>
      <c r="AP3">
        <v>14</v>
      </c>
    </row>
    <row r="4" spans="1:42" x14ac:dyDescent="0.2">
      <c r="A4" s="1" t="s">
        <v>14</v>
      </c>
      <c r="V4" s="1" t="s">
        <v>13</v>
      </c>
      <c r="W4" s="4">
        <v>1</v>
      </c>
      <c r="X4" s="4">
        <v>2</v>
      </c>
      <c r="Y4" s="4">
        <v>3</v>
      </c>
      <c r="Z4" s="4">
        <v>4</v>
      </c>
      <c r="AA4" s="4">
        <v>5</v>
      </c>
      <c r="AB4" s="4">
        <v>6</v>
      </c>
      <c r="AC4" s="4">
        <v>7</v>
      </c>
      <c r="AD4" s="4">
        <v>8</v>
      </c>
      <c r="AE4" s="4">
        <v>9</v>
      </c>
      <c r="AF4" s="4">
        <v>10</v>
      </c>
      <c r="AG4" s="4">
        <v>11</v>
      </c>
      <c r="AH4" s="4">
        <v>12</v>
      </c>
      <c r="AI4" s="4">
        <v>13</v>
      </c>
      <c r="AJ4" s="4">
        <v>14</v>
      </c>
      <c r="AK4" s="4">
        <v>15</v>
      </c>
      <c r="AL4" s="4">
        <v>16</v>
      </c>
      <c r="AM4" s="4">
        <v>17</v>
      </c>
      <c r="AN4" s="4">
        <v>18</v>
      </c>
      <c r="AO4" s="4">
        <v>19</v>
      </c>
      <c r="AP4" s="4">
        <v>20</v>
      </c>
    </row>
    <row r="5" spans="1:42" x14ac:dyDescent="0.2">
      <c r="A5" s="5">
        <v>1</v>
      </c>
      <c r="B5" s="3">
        <v>5.2800382102288967</v>
      </c>
      <c r="C5" s="3">
        <v>5.1679402085088624</v>
      </c>
      <c r="D5" s="3">
        <v>2.8493169361933965</v>
      </c>
      <c r="E5" s="3">
        <v>1.7838715913455088</v>
      </c>
      <c r="F5" s="3">
        <v>2.7042865640194287</v>
      </c>
      <c r="G5" s="3">
        <v>2.3509444158830171</v>
      </c>
      <c r="H5" s="3">
        <v>2.8398195427041597</v>
      </c>
      <c r="I5" s="3">
        <v>6.7760658573664374</v>
      </c>
      <c r="J5" s="3">
        <v>4.635602290839647</v>
      </c>
      <c r="K5" s="3">
        <v>2.8052144120903098</v>
      </c>
      <c r="L5" s="3">
        <v>4.8366062354005983</v>
      </c>
      <c r="M5" s="3">
        <v>3.916703702696521</v>
      </c>
      <c r="N5" s="3">
        <v>4.219439377493039</v>
      </c>
      <c r="O5" s="3">
        <v>5.5658360876028992</v>
      </c>
      <c r="P5" s="3">
        <v>5.6419461463604943</v>
      </c>
      <c r="Q5" s="3">
        <v>3.1758966763286209</v>
      </c>
      <c r="R5" s="3">
        <v>4.7687298761683445</v>
      </c>
      <c r="S5" s="3">
        <v>3.1076920531784169</v>
      </c>
      <c r="T5" s="3">
        <v>6.3753059164815458</v>
      </c>
      <c r="U5" s="3">
        <v>5.2028145873538438</v>
      </c>
      <c r="W5" s="3">
        <v>1.7838715913455088</v>
      </c>
      <c r="X5" s="3">
        <v>2.3509444158830171</v>
      </c>
      <c r="Y5" s="3">
        <v>2.7042865640194287</v>
      </c>
      <c r="Z5" s="3">
        <v>2.8398195427041597</v>
      </c>
      <c r="AA5" s="3">
        <v>3.916703702696521</v>
      </c>
      <c r="AB5" s="3">
        <f>D5</f>
        <v>2.8493169361933965</v>
      </c>
      <c r="AC5" s="3">
        <f>Q5</f>
        <v>3.1758966763286209</v>
      </c>
      <c r="AD5" s="3">
        <f>K5</f>
        <v>2.8052144120903098</v>
      </c>
      <c r="AE5" s="3">
        <f>U5</f>
        <v>5.2028145873538438</v>
      </c>
      <c r="AF5" s="3">
        <f>J5</f>
        <v>4.635602290839647</v>
      </c>
      <c r="AG5" s="3">
        <f>L5</f>
        <v>4.8366062354005983</v>
      </c>
      <c r="AH5" s="3">
        <f>S5</f>
        <v>3.1076920531784169</v>
      </c>
      <c r="AI5" s="3">
        <f>C5</f>
        <v>5.1679402085088624</v>
      </c>
      <c r="AJ5" s="3">
        <f>R5</f>
        <v>4.7687298761683445</v>
      </c>
      <c r="AK5" s="3">
        <f>P5</f>
        <v>5.6419461463604943</v>
      </c>
      <c r="AL5" s="3">
        <f>B5</f>
        <v>5.2800382102288967</v>
      </c>
      <c r="AM5" s="3">
        <f>N5</f>
        <v>4.219439377493039</v>
      </c>
      <c r="AN5" s="3">
        <f>I5</f>
        <v>6.7760658573664374</v>
      </c>
      <c r="AO5" s="3">
        <f>T5</f>
        <v>6.3753059164815458</v>
      </c>
      <c r="AP5" s="3">
        <f>O5</f>
        <v>5.5658360876028992</v>
      </c>
    </row>
    <row r="6" spans="1:42" x14ac:dyDescent="0.2">
      <c r="A6" s="5">
        <v>2</v>
      </c>
      <c r="B6" s="3">
        <v>5.4905699454583159</v>
      </c>
      <c r="C6" s="3">
        <v>5.7907265644888257</v>
      </c>
      <c r="D6" s="3">
        <v>4.5257534773720707</v>
      </c>
      <c r="E6" s="3">
        <v>1.7500287636502276</v>
      </c>
      <c r="F6" s="3">
        <v>2.5056588964103046</v>
      </c>
      <c r="G6" s="3">
        <v>2.6523458444457675</v>
      </c>
      <c r="H6" s="3">
        <v>3.1815582801567994</v>
      </c>
      <c r="I6" s="3">
        <v>7.3470488788863193</v>
      </c>
      <c r="J6" s="3">
        <v>4.6962619713526719</v>
      </c>
      <c r="K6" s="3">
        <v>2.9643256924265118</v>
      </c>
      <c r="L6" s="3">
        <v>5.2158864923252102</v>
      </c>
      <c r="M6" s="3">
        <v>3.9416026379628222</v>
      </c>
      <c r="N6" s="3">
        <v>4.302531954885735</v>
      </c>
      <c r="O6" s="3">
        <v>5.3942255431899353</v>
      </c>
      <c r="P6" s="3">
        <v>5.3680136353570687</v>
      </c>
      <c r="Q6" s="3">
        <v>2.6200294700365356</v>
      </c>
      <c r="R6" s="3">
        <v>4.155519797859875</v>
      </c>
      <c r="S6" s="3">
        <v>4.7918882519603647</v>
      </c>
      <c r="T6" s="3">
        <v>6.5715176816303362</v>
      </c>
      <c r="U6" s="3">
        <v>6.2706439450790388</v>
      </c>
      <c r="W6" s="3">
        <v>1.7500287636502276</v>
      </c>
      <c r="X6" s="3">
        <v>2.6523458444457675</v>
      </c>
      <c r="Y6" s="3">
        <v>2.5056588964103046</v>
      </c>
      <c r="Z6" s="3">
        <v>3.1815582801567994</v>
      </c>
      <c r="AA6" s="3">
        <v>3.9416026379628222</v>
      </c>
      <c r="AB6" s="3">
        <f t="shared" ref="AB6:AB20" si="0">D6</f>
        <v>4.5257534773720707</v>
      </c>
      <c r="AC6" s="3">
        <f t="shared" ref="AC6:AC20" si="1">Q6</f>
        <v>2.6200294700365356</v>
      </c>
      <c r="AD6" s="3">
        <f t="shared" ref="AD6:AD20" si="2">K6</f>
        <v>2.9643256924265118</v>
      </c>
      <c r="AE6" s="3">
        <f t="shared" ref="AE6:AE20" si="3">U6</f>
        <v>6.2706439450790388</v>
      </c>
      <c r="AF6" s="3">
        <f t="shared" ref="AF6:AF20" si="4">J6</f>
        <v>4.6962619713526719</v>
      </c>
      <c r="AG6" s="3">
        <f t="shared" ref="AG6:AG20" si="5">L6</f>
        <v>5.2158864923252102</v>
      </c>
      <c r="AH6" s="3">
        <f t="shared" ref="AH6:AH20" si="6">S6</f>
        <v>4.7918882519603647</v>
      </c>
      <c r="AI6" s="3">
        <f t="shared" ref="AI6:AI20" si="7">C6</f>
        <v>5.7907265644888257</v>
      </c>
      <c r="AJ6" s="3">
        <f t="shared" ref="AJ6:AJ20" si="8">R6</f>
        <v>4.155519797859875</v>
      </c>
      <c r="AK6" s="3">
        <f t="shared" ref="AK6:AK20" si="9">P6</f>
        <v>5.3680136353570687</v>
      </c>
      <c r="AL6" s="3">
        <f t="shared" ref="AL6:AL20" si="10">B6</f>
        <v>5.4905699454583159</v>
      </c>
      <c r="AM6" s="3">
        <f t="shared" ref="AM6:AM20" si="11">N6</f>
        <v>4.302531954885735</v>
      </c>
      <c r="AN6" s="3">
        <f t="shared" ref="AN6:AN20" si="12">I6</f>
        <v>7.3470488788863193</v>
      </c>
      <c r="AO6" s="3">
        <f t="shared" ref="AO6:AO20" si="13">T6</f>
        <v>6.5715176816303362</v>
      </c>
      <c r="AP6" s="3">
        <f t="shared" ref="AP6:AP20" si="14">O6</f>
        <v>5.3942255431899353</v>
      </c>
    </row>
    <row r="7" spans="1:42" x14ac:dyDescent="0.2">
      <c r="A7" s="5">
        <v>3</v>
      </c>
      <c r="B7" s="3">
        <v>5.9550703689192241</v>
      </c>
      <c r="C7" s="3">
        <v>5.8041797840301017</v>
      </c>
      <c r="D7" s="3">
        <v>3.2608647259564156</v>
      </c>
      <c r="E7" s="3">
        <v>1.6663278801193726</v>
      </c>
      <c r="F7" s="3">
        <v>2.5968209605762991</v>
      </c>
      <c r="G7" s="3">
        <v>2.54246043565638</v>
      </c>
      <c r="H7" s="3">
        <v>5.2345016119357206</v>
      </c>
      <c r="I7" s="3">
        <v>5.9007664407552625</v>
      </c>
      <c r="J7" s="3">
        <v>4.4655416554388472</v>
      </c>
      <c r="K7" s="3">
        <v>4.6029936871451227</v>
      </c>
      <c r="L7" s="3">
        <v>4.9075576147797015</v>
      </c>
      <c r="M7" s="3">
        <v>3.8768483944089636</v>
      </c>
      <c r="N7" s="3">
        <v>4.627974264986439</v>
      </c>
      <c r="O7" s="3">
        <v>6.1929477866126579</v>
      </c>
      <c r="P7" s="3">
        <v>5.7605064203165837</v>
      </c>
      <c r="Q7" s="3">
        <v>3.0929729417005722</v>
      </c>
      <c r="R7" s="3">
        <v>5.4556493293004218</v>
      </c>
      <c r="S7" s="3">
        <v>5.5260508425274208</v>
      </c>
      <c r="T7" s="3">
        <v>6.1751252262952026</v>
      </c>
      <c r="U7" s="3">
        <v>5.7587446050601763</v>
      </c>
      <c r="W7" s="3">
        <v>1.6663278801193726</v>
      </c>
      <c r="X7" s="3">
        <v>2.54246043565638</v>
      </c>
      <c r="Y7" s="3">
        <v>2.5968209605762991</v>
      </c>
      <c r="Z7" s="3">
        <v>5.2345016119357206</v>
      </c>
      <c r="AA7" s="3">
        <v>3.8768483944089636</v>
      </c>
      <c r="AB7" s="3">
        <f t="shared" si="0"/>
        <v>3.2608647259564156</v>
      </c>
      <c r="AC7" s="3">
        <f t="shared" si="1"/>
        <v>3.0929729417005722</v>
      </c>
      <c r="AD7" s="3">
        <f t="shared" si="2"/>
        <v>4.6029936871451227</v>
      </c>
      <c r="AE7" s="3">
        <f t="shared" si="3"/>
        <v>5.7587446050601763</v>
      </c>
      <c r="AF7" s="3">
        <f t="shared" si="4"/>
        <v>4.4655416554388472</v>
      </c>
      <c r="AG7" s="3">
        <f t="shared" si="5"/>
        <v>4.9075576147797015</v>
      </c>
      <c r="AH7" s="3">
        <f t="shared" si="6"/>
        <v>5.5260508425274208</v>
      </c>
      <c r="AI7" s="3">
        <f t="shared" si="7"/>
        <v>5.8041797840301017</v>
      </c>
      <c r="AJ7" s="3">
        <f t="shared" si="8"/>
        <v>5.4556493293004218</v>
      </c>
      <c r="AK7" s="3">
        <f t="shared" si="9"/>
        <v>5.7605064203165837</v>
      </c>
      <c r="AL7" s="3">
        <f t="shared" si="10"/>
        <v>5.9550703689192241</v>
      </c>
      <c r="AM7" s="3">
        <f t="shared" si="11"/>
        <v>4.627974264986439</v>
      </c>
      <c r="AN7" s="3">
        <f t="shared" si="12"/>
        <v>5.9007664407552625</v>
      </c>
      <c r="AO7" s="3">
        <f t="shared" si="13"/>
        <v>6.1751252262952026</v>
      </c>
      <c r="AP7" s="3">
        <f t="shared" si="14"/>
        <v>6.1929477866126579</v>
      </c>
    </row>
    <row r="8" spans="1:42" x14ac:dyDescent="0.2">
      <c r="A8" s="5">
        <v>4</v>
      </c>
      <c r="B8" s="3">
        <v>6.998294468243996</v>
      </c>
      <c r="C8" s="3">
        <v>3.873646574393883</v>
      </c>
      <c r="D8" s="3">
        <v>3.8102803204043063</v>
      </c>
      <c r="E8" s="3">
        <v>1.3079989874795801</v>
      </c>
      <c r="F8" s="3">
        <v>2.1859183627949608</v>
      </c>
      <c r="G8" s="3">
        <v>2.9507141466679125</v>
      </c>
      <c r="H8" s="3">
        <v>4.1500953695757037</v>
      </c>
      <c r="I8" s="3">
        <v>6.5198323359254653</v>
      </c>
      <c r="J8" s="3">
        <v>6.2716323696123508</v>
      </c>
      <c r="K8" s="3">
        <v>4.221863083846177</v>
      </c>
      <c r="L8" s="3">
        <v>3.7503681523142345</v>
      </c>
      <c r="M8" s="3">
        <v>3.1720903722235927</v>
      </c>
      <c r="N8" s="3">
        <v>6.3905590914550814</v>
      </c>
      <c r="O8" s="3">
        <v>5.4071048102222568</v>
      </c>
      <c r="P8" s="3">
        <v>6.1565984918396417</v>
      </c>
      <c r="Q8" s="3">
        <v>4.4180300247282185</v>
      </c>
      <c r="R8" s="3">
        <v>6.226108263303499</v>
      </c>
      <c r="S8" s="3">
        <v>5.8280860947916118</v>
      </c>
      <c r="T8" s="3">
        <v>5.8908702930236423</v>
      </c>
      <c r="U8" s="3">
        <v>4.4676375467136431</v>
      </c>
      <c r="W8" s="3">
        <v>1.3079989874795801</v>
      </c>
      <c r="X8" s="3">
        <v>2.9507141466679125</v>
      </c>
      <c r="Y8" s="3">
        <v>2.1859183627949608</v>
      </c>
      <c r="Z8" s="3">
        <v>4.1500953695757037</v>
      </c>
      <c r="AA8" s="3">
        <v>3.1720903722235927</v>
      </c>
      <c r="AB8" s="3">
        <f t="shared" si="0"/>
        <v>3.8102803204043063</v>
      </c>
      <c r="AC8" s="3">
        <f t="shared" si="1"/>
        <v>4.4180300247282185</v>
      </c>
      <c r="AD8" s="3">
        <f t="shared" si="2"/>
        <v>4.221863083846177</v>
      </c>
      <c r="AE8" s="3">
        <f t="shared" si="3"/>
        <v>4.4676375467136431</v>
      </c>
      <c r="AF8" s="3">
        <f t="shared" si="4"/>
        <v>6.2716323696123508</v>
      </c>
      <c r="AG8" s="3">
        <f t="shared" si="5"/>
        <v>3.7503681523142345</v>
      </c>
      <c r="AH8" s="3">
        <f t="shared" si="6"/>
        <v>5.8280860947916118</v>
      </c>
      <c r="AI8" s="3">
        <f t="shared" si="7"/>
        <v>3.873646574393883</v>
      </c>
      <c r="AJ8" s="3">
        <f t="shared" si="8"/>
        <v>6.226108263303499</v>
      </c>
      <c r="AK8" s="3">
        <f t="shared" si="9"/>
        <v>6.1565984918396417</v>
      </c>
      <c r="AL8" s="3">
        <f t="shared" si="10"/>
        <v>6.998294468243996</v>
      </c>
      <c r="AM8" s="3">
        <f t="shared" si="11"/>
        <v>6.3905590914550814</v>
      </c>
      <c r="AN8" s="3">
        <f t="shared" si="12"/>
        <v>6.5198323359254653</v>
      </c>
      <c r="AO8" s="3">
        <f t="shared" si="13"/>
        <v>5.8908702930236423</v>
      </c>
      <c r="AP8" s="3">
        <f t="shared" si="14"/>
        <v>5.4071048102222568</v>
      </c>
    </row>
    <row r="9" spans="1:42" x14ac:dyDescent="0.2">
      <c r="A9" s="5">
        <v>5</v>
      </c>
      <c r="B9" s="3">
        <v>3.9584193703792496</v>
      </c>
      <c r="C9" s="3">
        <v>6.3587403244399399</v>
      </c>
      <c r="D9" s="3">
        <v>3.8884422453694887</v>
      </c>
      <c r="E9" s="3">
        <v>2.4838062545508492</v>
      </c>
      <c r="F9" s="3">
        <v>3.3584850637376702</v>
      </c>
      <c r="G9" s="3">
        <v>2.7606698459515497</v>
      </c>
      <c r="H9" s="3">
        <v>4.0175290748940053</v>
      </c>
      <c r="I9" s="3">
        <v>5.8101141263699887</v>
      </c>
      <c r="J9" s="3">
        <v>3.8313935184301982</v>
      </c>
      <c r="K9" s="3">
        <v>3.8124329582104215</v>
      </c>
      <c r="L9" s="3">
        <v>4.5760513763038739</v>
      </c>
      <c r="M9" s="3">
        <v>4.1424575646171409</v>
      </c>
      <c r="N9" s="3">
        <v>4.6435899578685422</v>
      </c>
      <c r="O9" s="3">
        <v>5.5481128815123357</v>
      </c>
      <c r="P9" s="3">
        <v>5.6048346491879233</v>
      </c>
      <c r="Q9" s="3">
        <v>4.4962440931269896</v>
      </c>
      <c r="R9" s="3">
        <v>5.3645728550527103</v>
      </c>
      <c r="S9" s="3">
        <v>3.0508127478871852</v>
      </c>
      <c r="T9" s="3">
        <v>6.2007943667086325</v>
      </c>
      <c r="U9" s="3">
        <v>3.9010644952958966</v>
      </c>
      <c r="W9" s="3">
        <v>2.4838062545508492</v>
      </c>
      <c r="X9" s="3">
        <v>2.7606698459515497</v>
      </c>
      <c r="Y9" s="3">
        <v>3.3584850637376702</v>
      </c>
      <c r="Z9" s="3">
        <v>4.0175290748940053</v>
      </c>
      <c r="AA9" s="3">
        <v>4.1424575646171409</v>
      </c>
      <c r="AB9" s="3">
        <f t="shared" si="0"/>
        <v>3.8884422453694887</v>
      </c>
      <c r="AC9" s="3">
        <f t="shared" si="1"/>
        <v>4.4962440931269896</v>
      </c>
      <c r="AD9" s="3">
        <f t="shared" si="2"/>
        <v>3.8124329582104215</v>
      </c>
      <c r="AE9" s="3">
        <f t="shared" si="3"/>
        <v>3.9010644952958966</v>
      </c>
      <c r="AF9" s="3">
        <f t="shared" si="4"/>
        <v>3.8313935184301982</v>
      </c>
      <c r="AG9" s="3">
        <f t="shared" si="5"/>
        <v>4.5760513763038739</v>
      </c>
      <c r="AH9" s="3">
        <f t="shared" si="6"/>
        <v>3.0508127478871852</v>
      </c>
      <c r="AI9" s="3">
        <f t="shared" si="7"/>
        <v>6.3587403244399399</v>
      </c>
      <c r="AJ9" s="3">
        <f t="shared" si="8"/>
        <v>5.3645728550527103</v>
      </c>
      <c r="AK9" s="3">
        <f t="shared" si="9"/>
        <v>5.6048346491879233</v>
      </c>
      <c r="AL9" s="3">
        <f t="shared" si="10"/>
        <v>3.9584193703792496</v>
      </c>
      <c r="AM9" s="3">
        <f t="shared" si="11"/>
        <v>4.6435899578685422</v>
      </c>
      <c r="AN9" s="3">
        <f t="shared" si="12"/>
        <v>5.8101141263699887</v>
      </c>
      <c r="AO9" s="3">
        <f t="shared" si="13"/>
        <v>6.2007943667086325</v>
      </c>
      <c r="AP9" s="3">
        <f t="shared" si="14"/>
        <v>5.5481128815123357</v>
      </c>
    </row>
    <row r="10" spans="1:42" x14ac:dyDescent="0.2">
      <c r="A10" s="5">
        <v>6</v>
      </c>
      <c r="B10" s="3">
        <v>5.2715979521120637</v>
      </c>
      <c r="C10" s="3">
        <v>6.485680093328436</v>
      </c>
      <c r="D10" s="3">
        <v>3.9798190697357048</v>
      </c>
      <c r="E10" s="3">
        <v>2.2283759085775583</v>
      </c>
      <c r="F10" s="3">
        <v>2.3025435162518764</v>
      </c>
      <c r="G10" s="3">
        <v>2.6167095472470825</v>
      </c>
      <c r="H10" s="3">
        <v>3.3747082395729455</v>
      </c>
      <c r="I10" s="3">
        <v>5.5295951537802317</v>
      </c>
      <c r="J10" s="3">
        <v>4.5244381502574917</v>
      </c>
      <c r="K10" s="3">
        <v>3.6412342204281445</v>
      </c>
      <c r="L10" s="3">
        <v>4.8894000996422173</v>
      </c>
      <c r="M10" s="3">
        <v>4.6189968399527022</v>
      </c>
      <c r="N10" s="3">
        <v>5.5442732423741035</v>
      </c>
      <c r="O10" s="3">
        <v>4.8060178695761824</v>
      </c>
      <c r="P10" s="3">
        <v>5.2240216484182564</v>
      </c>
      <c r="Q10" s="3">
        <v>3.6237634958328004</v>
      </c>
      <c r="R10" s="3">
        <v>3.8304106571664116</v>
      </c>
      <c r="S10" s="3">
        <v>3.8030169278890931</v>
      </c>
      <c r="T10" s="3">
        <v>6.4088947867365516</v>
      </c>
      <c r="U10" s="3">
        <v>4.9389917185788539</v>
      </c>
      <c r="W10" s="3">
        <v>2.2283759085775583</v>
      </c>
      <c r="X10" s="3">
        <v>2.6167095472470825</v>
      </c>
      <c r="Y10" s="3">
        <v>2.3025435162518764</v>
      </c>
      <c r="Z10" s="3">
        <v>3.3747082395729455</v>
      </c>
      <c r="AA10" s="3">
        <v>4.6189968399527022</v>
      </c>
      <c r="AB10" s="3">
        <f t="shared" si="0"/>
        <v>3.9798190697357048</v>
      </c>
      <c r="AC10" s="3">
        <f t="shared" si="1"/>
        <v>3.6237634958328004</v>
      </c>
      <c r="AD10" s="3">
        <f t="shared" si="2"/>
        <v>3.6412342204281445</v>
      </c>
      <c r="AE10" s="3">
        <f t="shared" si="3"/>
        <v>4.9389917185788539</v>
      </c>
      <c r="AF10" s="3">
        <f t="shared" si="4"/>
        <v>4.5244381502574917</v>
      </c>
      <c r="AG10" s="3">
        <f t="shared" si="5"/>
        <v>4.8894000996422173</v>
      </c>
      <c r="AH10" s="3">
        <f t="shared" si="6"/>
        <v>3.8030169278890931</v>
      </c>
      <c r="AI10" s="3">
        <f t="shared" si="7"/>
        <v>6.485680093328436</v>
      </c>
      <c r="AJ10" s="3">
        <f t="shared" si="8"/>
        <v>3.8304106571664116</v>
      </c>
      <c r="AK10" s="3">
        <f t="shared" si="9"/>
        <v>5.2240216484182564</v>
      </c>
      <c r="AL10" s="3">
        <f t="shared" si="10"/>
        <v>5.2715979521120637</v>
      </c>
      <c r="AM10" s="3">
        <f t="shared" si="11"/>
        <v>5.5442732423741035</v>
      </c>
      <c r="AN10" s="3">
        <f t="shared" si="12"/>
        <v>5.5295951537802317</v>
      </c>
      <c r="AO10" s="3">
        <f t="shared" si="13"/>
        <v>6.4088947867365516</v>
      </c>
      <c r="AP10" s="3">
        <f t="shared" si="14"/>
        <v>4.8060178695761824</v>
      </c>
    </row>
    <row r="11" spans="1:42" x14ac:dyDescent="0.2">
      <c r="A11" s="5">
        <v>7</v>
      </c>
      <c r="B11" s="3">
        <v>6.0146176404595799</v>
      </c>
      <c r="C11" s="3">
        <v>5.476059707588953</v>
      </c>
      <c r="D11" s="3">
        <v>4.6856813986321271</v>
      </c>
      <c r="E11" s="3">
        <v>1.8891903260384943</v>
      </c>
      <c r="F11" s="3">
        <v>2.9458006513797925</v>
      </c>
      <c r="G11" s="3">
        <v>3.3858806192274522</v>
      </c>
      <c r="H11" s="3">
        <v>4.9365903986911093</v>
      </c>
      <c r="I11" s="3">
        <v>6.15727024002042</v>
      </c>
      <c r="J11" s="3">
        <v>5.908753095548648</v>
      </c>
      <c r="K11" s="3">
        <v>5.6920133268968689</v>
      </c>
      <c r="L11" s="3">
        <v>4.2306025039327144</v>
      </c>
      <c r="M11" s="3">
        <v>4.3620691945848016</v>
      </c>
      <c r="N11" s="3">
        <v>6.1554599251365527</v>
      </c>
      <c r="O11" s="3">
        <v>6.8943264139146558</v>
      </c>
      <c r="P11" s="3">
        <v>6.323537438862485</v>
      </c>
      <c r="Q11" s="3">
        <v>4.1069244417212314</v>
      </c>
      <c r="R11" s="3">
        <v>6.3477776824442129</v>
      </c>
      <c r="S11" s="3">
        <v>5.8145193579589582</v>
      </c>
      <c r="T11" s="3">
        <v>5.4371785623964728</v>
      </c>
      <c r="U11" s="3">
        <v>5.5589661444209622</v>
      </c>
      <c r="W11" s="3">
        <v>1.8891903260384943</v>
      </c>
      <c r="X11" s="3">
        <v>3.3858806192274522</v>
      </c>
      <c r="Y11" s="3">
        <v>2.9458006513797925</v>
      </c>
      <c r="Z11" s="3">
        <v>4.9365903986911093</v>
      </c>
      <c r="AA11" s="3">
        <v>4.3620691945848016</v>
      </c>
      <c r="AB11" s="3">
        <f t="shared" si="0"/>
        <v>4.6856813986321271</v>
      </c>
      <c r="AC11" s="3">
        <f t="shared" si="1"/>
        <v>4.1069244417212314</v>
      </c>
      <c r="AD11" s="3">
        <f t="shared" si="2"/>
        <v>5.6920133268968689</v>
      </c>
      <c r="AE11" s="3">
        <f t="shared" si="3"/>
        <v>5.5589661444209622</v>
      </c>
      <c r="AF11" s="3">
        <f t="shared" si="4"/>
        <v>5.908753095548648</v>
      </c>
      <c r="AG11" s="3">
        <f t="shared" si="5"/>
        <v>4.2306025039327144</v>
      </c>
      <c r="AH11" s="3">
        <f t="shared" si="6"/>
        <v>5.8145193579589582</v>
      </c>
      <c r="AI11" s="3">
        <f t="shared" si="7"/>
        <v>5.476059707588953</v>
      </c>
      <c r="AJ11" s="3">
        <f t="shared" si="8"/>
        <v>6.3477776824442129</v>
      </c>
      <c r="AK11" s="3">
        <f t="shared" si="9"/>
        <v>6.323537438862485</v>
      </c>
      <c r="AL11" s="3">
        <f t="shared" si="10"/>
        <v>6.0146176404595799</v>
      </c>
      <c r="AM11" s="3">
        <f t="shared" si="11"/>
        <v>6.1554599251365527</v>
      </c>
      <c r="AN11" s="3">
        <f t="shared" si="12"/>
        <v>6.15727024002042</v>
      </c>
      <c r="AO11" s="3">
        <f t="shared" si="13"/>
        <v>5.4371785623964728</v>
      </c>
      <c r="AP11" s="3">
        <f t="shared" si="14"/>
        <v>6.8943264139146558</v>
      </c>
    </row>
    <row r="12" spans="1:42" x14ac:dyDescent="0.2">
      <c r="A12" s="5">
        <v>8</v>
      </c>
      <c r="B12" s="3">
        <v>5.9451871599445631</v>
      </c>
      <c r="C12" s="3">
        <v>3.7397601557520987</v>
      </c>
      <c r="D12" s="3">
        <v>5.4997558155884949</v>
      </c>
      <c r="E12" s="3">
        <v>1.8254325014435591</v>
      </c>
      <c r="F12" s="3">
        <v>2.8336858419714379</v>
      </c>
      <c r="G12" s="3">
        <v>2.2407767182377487</v>
      </c>
      <c r="H12" s="3">
        <v>4.4552092312178386</v>
      </c>
      <c r="I12" s="3">
        <v>6.4360964020741385</v>
      </c>
      <c r="J12" s="3">
        <v>4.9929782926991511</v>
      </c>
      <c r="K12" s="3">
        <v>4.9589596809885874</v>
      </c>
      <c r="L12" s="3">
        <v>3.5701085291876913</v>
      </c>
      <c r="M12" s="3">
        <v>3.9686253477449731</v>
      </c>
      <c r="N12" s="3">
        <v>5.633148823637244</v>
      </c>
      <c r="O12" s="3">
        <v>6.6512436170786335</v>
      </c>
      <c r="P12" s="3">
        <v>5.6350351103129865</v>
      </c>
      <c r="Q12" s="3">
        <v>4.3409865903119096</v>
      </c>
      <c r="R12" s="3">
        <v>5.1269380360969947</v>
      </c>
      <c r="S12" s="3">
        <v>6.2207343442980498</v>
      </c>
      <c r="T12" s="3">
        <v>6.1266836147495107</v>
      </c>
      <c r="U12" s="3">
        <v>4.7541256092695336</v>
      </c>
      <c r="W12" s="3">
        <v>1.8254325014435591</v>
      </c>
      <c r="X12" s="3">
        <v>2.2407767182377487</v>
      </c>
      <c r="Y12" s="3">
        <v>2.8336858419714379</v>
      </c>
      <c r="Z12" s="3">
        <v>4.4552092312178386</v>
      </c>
      <c r="AA12" s="3">
        <v>3.9686253477449731</v>
      </c>
      <c r="AB12" s="3">
        <f t="shared" si="0"/>
        <v>5.4997558155884949</v>
      </c>
      <c r="AC12" s="3">
        <f t="shared" si="1"/>
        <v>4.3409865903119096</v>
      </c>
      <c r="AD12" s="3">
        <f t="shared" si="2"/>
        <v>4.9589596809885874</v>
      </c>
      <c r="AE12" s="3">
        <f t="shared" si="3"/>
        <v>4.7541256092695336</v>
      </c>
      <c r="AF12" s="3">
        <f t="shared" si="4"/>
        <v>4.9929782926991511</v>
      </c>
      <c r="AG12" s="3">
        <f t="shared" si="5"/>
        <v>3.5701085291876913</v>
      </c>
      <c r="AH12" s="3">
        <f t="shared" si="6"/>
        <v>6.2207343442980498</v>
      </c>
      <c r="AI12" s="3">
        <f t="shared" si="7"/>
        <v>3.7397601557520987</v>
      </c>
      <c r="AJ12" s="3">
        <f t="shared" si="8"/>
        <v>5.1269380360969947</v>
      </c>
      <c r="AK12" s="3">
        <f t="shared" si="9"/>
        <v>5.6350351103129865</v>
      </c>
      <c r="AL12" s="3">
        <f t="shared" si="10"/>
        <v>5.9451871599445631</v>
      </c>
      <c r="AM12" s="3">
        <f t="shared" si="11"/>
        <v>5.633148823637244</v>
      </c>
      <c r="AN12" s="3">
        <f t="shared" si="12"/>
        <v>6.4360964020741385</v>
      </c>
      <c r="AO12" s="3">
        <f t="shared" si="13"/>
        <v>6.1266836147495107</v>
      </c>
      <c r="AP12" s="3">
        <f t="shared" si="14"/>
        <v>6.6512436170786335</v>
      </c>
    </row>
    <row r="13" spans="1:42" x14ac:dyDescent="0.2">
      <c r="A13" s="5">
        <v>9</v>
      </c>
      <c r="B13" s="3">
        <v>3.3988537603367042</v>
      </c>
      <c r="C13" s="3">
        <v>5.3595605333587892</v>
      </c>
      <c r="D13" s="3">
        <v>4.7558713487392188</v>
      </c>
      <c r="E13" s="3">
        <v>3.1874971152131382</v>
      </c>
      <c r="F13" s="3">
        <v>3.5986554000375999</v>
      </c>
      <c r="G13" s="3">
        <v>2.6019055478018953</v>
      </c>
      <c r="H13" s="3">
        <v>3.6346512119490977</v>
      </c>
      <c r="I13" s="3">
        <v>6.6433702895607887</v>
      </c>
      <c r="J13" s="3">
        <v>3.847583263015216</v>
      </c>
      <c r="K13" s="3">
        <v>6.3775073439317014</v>
      </c>
      <c r="L13" s="3">
        <v>4.86051473906116</v>
      </c>
      <c r="M13" s="3">
        <v>4.0557263303347408</v>
      </c>
      <c r="N13" s="3">
        <v>4.0956926990600655</v>
      </c>
      <c r="O13" s="3">
        <v>6.7586120160369925</v>
      </c>
      <c r="P13" s="3">
        <v>5.0247748239921108</v>
      </c>
      <c r="Q13" s="3">
        <v>5.8973266414528833</v>
      </c>
      <c r="R13" s="3">
        <v>4.0079252103984713</v>
      </c>
      <c r="S13" s="3">
        <v>3.8459662282992868</v>
      </c>
      <c r="T13" s="3">
        <v>5.9485414847325089</v>
      </c>
      <c r="U13" s="3">
        <v>3.010040131169589</v>
      </c>
      <c r="W13" s="3">
        <v>3.1874971152131382</v>
      </c>
      <c r="X13" s="3">
        <v>2.6019055478018953</v>
      </c>
      <c r="Y13" s="3">
        <v>3.5986554000375999</v>
      </c>
      <c r="Z13" s="3">
        <v>3.6346512119490977</v>
      </c>
      <c r="AA13" s="3">
        <v>4.0557263303347408</v>
      </c>
      <c r="AB13" s="3">
        <f t="shared" si="0"/>
        <v>4.7558713487392188</v>
      </c>
      <c r="AC13" s="3">
        <f t="shared" si="1"/>
        <v>5.8973266414528833</v>
      </c>
      <c r="AD13" s="3">
        <f t="shared" si="2"/>
        <v>6.3775073439317014</v>
      </c>
      <c r="AE13" s="3">
        <f t="shared" si="3"/>
        <v>3.010040131169589</v>
      </c>
      <c r="AF13" s="3">
        <f t="shared" si="4"/>
        <v>3.847583263015216</v>
      </c>
      <c r="AG13" s="3">
        <f t="shared" si="5"/>
        <v>4.86051473906116</v>
      </c>
      <c r="AH13" s="3">
        <f t="shared" si="6"/>
        <v>3.8459662282992868</v>
      </c>
      <c r="AI13" s="3">
        <f t="shared" si="7"/>
        <v>5.3595605333587892</v>
      </c>
      <c r="AJ13" s="3">
        <f t="shared" si="8"/>
        <v>4.0079252103984713</v>
      </c>
      <c r="AK13" s="3">
        <f t="shared" si="9"/>
        <v>5.0247748239921108</v>
      </c>
      <c r="AL13" s="3">
        <f t="shared" si="10"/>
        <v>3.3988537603367042</v>
      </c>
      <c r="AM13" s="3">
        <f t="shared" si="11"/>
        <v>4.0956926990600655</v>
      </c>
      <c r="AN13" s="3">
        <f t="shared" si="12"/>
        <v>6.6433702895607887</v>
      </c>
      <c r="AO13" s="3">
        <f t="shared" si="13"/>
        <v>5.9485414847325089</v>
      </c>
      <c r="AP13" s="3">
        <f t="shared" si="14"/>
        <v>6.7586120160369925</v>
      </c>
    </row>
    <row r="14" spans="1:42" x14ac:dyDescent="0.2">
      <c r="A14" s="5">
        <v>10</v>
      </c>
      <c r="B14" s="3">
        <v>5.4689318206956585</v>
      </c>
      <c r="C14" s="3">
        <v>5.4198887646413567</v>
      </c>
      <c r="D14" s="3">
        <v>5.1783971319934397</v>
      </c>
      <c r="E14" s="3">
        <v>2.9475243854777635</v>
      </c>
      <c r="F14" s="3">
        <v>3.1594958605526298</v>
      </c>
      <c r="G14" s="3">
        <v>2.8860678813754554</v>
      </c>
      <c r="H14" s="3">
        <v>3.0567938526484046</v>
      </c>
      <c r="I14" s="3">
        <v>5.58411615243977</v>
      </c>
      <c r="J14" s="3">
        <v>4.3698474305052946</v>
      </c>
      <c r="K14" s="3">
        <v>4.5158080679537269</v>
      </c>
      <c r="L14" s="3">
        <v>5.2284744456794883</v>
      </c>
      <c r="M14" s="3">
        <v>4.2725837838537144</v>
      </c>
      <c r="N14" s="3">
        <v>5.4027872160219577</v>
      </c>
      <c r="O14" s="3">
        <v>7.9624672065009401</v>
      </c>
      <c r="P14" s="3">
        <v>5.0448052269582933</v>
      </c>
      <c r="Q14" s="3">
        <v>4.7261401816605062</v>
      </c>
      <c r="R14" s="3">
        <v>5.8539000956443923</v>
      </c>
      <c r="S14" s="3">
        <v>4.2798587372862835</v>
      </c>
      <c r="T14" s="3">
        <v>6.3627988054872056</v>
      </c>
      <c r="U14" s="3">
        <v>4.4296752338069112</v>
      </c>
      <c r="W14" s="3">
        <v>2.9475243854777635</v>
      </c>
      <c r="X14" s="3">
        <v>2.8860678813754554</v>
      </c>
      <c r="Y14" s="3">
        <v>3.1594958605526298</v>
      </c>
      <c r="Z14" s="3">
        <v>3.0567938526484046</v>
      </c>
      <c r="AA14" s="3">
        <v>4.2725837838537144</v>
      </c>
      <c r="AB14" s="3">
        <f t="shared" si="0"/>
        <v>5.1783971319934397</v>
      </c>
      <c r="AC14" s="3">
        <f t="shared" si="1"/>
        <v>4.7261401816605062</v>
      </c>
      <c r="AD14" s="3">
        <f t="shared" si="2"/>
        <v>4.5158080679537269</v>
      </c>
      <c r="AE14" s="3">
        <f t="shared" si="3"/>
        <v>4.4296752338069112</v>
      </c>
      <c r="AF14" s="3">
        <f t="shared" si="4"/>
        <v>4.3698474305052946</v>
      </c>
      <c r="AG14" s="3">
        <f t="shared" si="5"/>
        <v>5.2284744456794883</v>
      </c>
      <c r="AH14" s="3">
        <f t="shared" si="6"/>
        <v>4.2798587372862835</v>
      </c>
      <c r="AI14" s="3">
        <f t="shared" si="7"/>
        <v>5.4198887646413567</v>
      </c>
      <c r="AJ14" s="3">
        <f t="shared" si="8"/>
        <v>5.8539000956443923</v>
      </c>
      <c r="AK14" s="3">
        <f t="shared" si="9"/>
        <v>5.0448052269582933</v>
      </c>
      <c r="AL14" s="3">
        <f t="shared" si="10"/>
        <v>5.4689318206956585</v>
      </c>
      <c r="AM14" s="3">
        <f t="shared" si="11"/>
        <v>5.4027872160219577</v>
      </c>
      <c r="AN14" s="3">
        <f t="shared" si="12"/>
        <v>5.58411615243977</v>
      </c>
      <c r="AO14" s="3">
        <f t="shared" si="13"/>
        <v>6.3627988054872056</v>
      </c>
      <c r="AP14" s="3">
        <f t="shared" si="14"/>
        <v>7.9624672065009401</v>
      </c>
    </row>
    <row r="15" spans="1:42" x14ac:dyDescent="0.2">
      <c r="A15" s="5">
        <v>11</v>
      </c>
      <c r="B15" s="3">
        <v>5.4523297591259849</v>
      </c>
      <c r="C15" s="3">
        <v>5.4770350837073751</v>
      </c>
      <c r="D15" s="3">
        <v>3.5733617507841418</v>
      </c>
      <c r="E15" s="3">
        <v>2.6432786006807278</v>
      </c>
      <c r="F15" s="3">
        <v>3.1855186912193734</v>
      </c>
      <c r="G15" s="3">
        <v>2.8442188217520559</v>
      </c>
      <c r="H15" s="3">
        <v>3.6476649776379131</v>
      </c>
      <c r="I15" s="3">
        <v>4.0860314293533548</v>
      </c>
      <c r="J15" s="3">
        <v>4.2895156871026972</v>
      </c>
      <c r="K15" s="3">
        <v>5.2634992969122276</v>
      </c>
      <c r="L15" s="3">
        <v>4.5947304350295388</v>
      </c>
      <c r="M15" s="3">
        <v>3.7445079434067501</v>
      </c>
      <c r="N15" s="3">
        <v>5.6759319127118788</v>
      </c>
      <c r="O15" s="3">
        <v>6.9655817119817058</v>
      </c>
      <c r="P15" s="3">
        <v>5.5519883252569029</v>
      </c>
      <c r="Q15" s="3">
        <v>3.5530903056253269</v>
      </c>
      <c r="R15" s="3">
        <v>5.8645349394895918</v>
      </c>
      <c r="S15" s="3">
        <v>5.926688887228253</v>
      </c>
      <c r="T15" s="3">
        <v>6.347665465158232</v>
      </c>
      <c r="U15" s="3">
        <v>5.2233932521389672</v>
      </c>
      <c r="W15" s="3">
        <v>2.6432786006807278</v>
      </c>
      <c r="X15" s="3">
        <v>2.8442188217520559</v>
      </c>
      <c r="Y15" s="3">
        <v>3.1855186912193734</v>
      </c>
      <c r="Z15" s="3">
        <v>3.6476649776379131</v>
      </c>
      <c r="AA15" s="3">
        <v>3.7445079434067501</v>
      </c>
      <c r="AB15" s="3">
        <f t="shared" si="0"/>
        <v>3.5733617507841418</v>
      </c>
      <c r="AC15" s="3">
        <f t="shared" si="1"/>
        <v>3.5530903056253269</v>
      </c>
      <c r="AD15" s="3">
        <f t="shared" si="2"/>
        <v>5.2634992969122276</v>
      </c>
      <c r="AE15" s="3">
        <f t="shared" si="3"/>
        <v>5.2233932521389672</v>
      </c>
      <c r="AF15" s="3">
        <f t="shared" si="4"/>
        <v>4.2895156871026972</v>
      </c>
      <c r="AG15" s="3">
        <f t="shared" si="5"/>
        <v>4.5947304350295388</v>
      </c>
      <c r="AH15" s="3">
        <f t="shared" si="6"/>
        <v>5.926688887228253</v>
      </c>
      <c r="AI15" s="3">
        <f t="shared" si="7"/>
        <v>5.4770350837073751</v>
      </c>
      <c r="AJ15" s="3">
        <f t="shared" si="8"/>
        <v>5.8645349394895918</v>
      </c>
      <c r="AK15" s="3">
        <f t="shared" si="9"/>
        <v>5.5519883252569029</v>
      </c>
      <c r="AL15" s="3">
        <f t="shared" si="10"/>
        <v>5.4523297591259849</v>
      </c>
      <c r="AM15" s="3">
        <f t="shared" si="11"/>
        <v>5.6759319127118788</v>
      </c>
      <c r="AN15" s="3">
        <f t="shared" si="12"/>
        <v>4.0860314293533548</v>
      </c>
      <c r="AO15" s="3">
        <f t="shared" si="13"/>
        <v>6.347665465158232</v>
      </c>
      <c r="AP15" s="3">
        <f t="shared" si="14"/>
        <v>6.9655817119817058</v>
      </c>
    </row>
    <row r="16" spans="1:42" x14ac:dyDescent="0.2">
      <c r="A16" s="5">
        <v>12</v>
      </c>
      <c r="B16" s="3">
        <v>6.4330992782300092</v>
      </c>
      <c r="C16" s="3">
        <v>3.690069035570366</v>
      </c>
      <c r="D16" s="3">
        <v>5.8794622887765406</v>
      </c>
      <c r="E16" s="3">
        <v>2.2030639218210117</v>
      </c>
      <c r="F16" s="3">
        <v>3.2389393809743998</v>
      </c>
      <c r="G16" s="3">
        <v>2.1871202157937035</v>
      </c>
      <c r="H16" s="3">
        <v>5.0676938143669954</v>
      </c>
      <c r="I16" s="3">
        <v>6.0479582049245435</v>
      </c>
      <c r="J16" s="3">
        <v>4.922852550589341</v>
      </c>
      <c r="K16" s="3">
        <v>3.5336517475187379</v>
      </c>
      <c r="L16" s="3">
        <v>3.6625320157207506</v>
      </c>
      <c r="M16" s="3">
        <v>4.036182597454645</v>
      </c>
      <c r="N16" s="3">
        <v>6.2029865371802906</v>
      </c>
      <c r="O16" s="3">
        <v>6.1349015858218401</v>
      </c>
      <c r="P16" s="3">
        <v>3.9059178805557391</v>
      </c>
      <c r="Q16" s="3">
        <v>3.8222754396911354</v>
      </c>
      <c r="R16" s="3">
        <v>5.5456603047099593</v>
      </c>
      <c r="S16" s="3">
        <v>5.9076673251056988</v>
      </c>
      <c r="T16" s="3">
        <v>6.2392577787832755</v>
      </c>
      <c r="U16" s="3">
        <v>3.6924500427134359</v>
      </c>
      <c r="W16" s="3">
        <v>2.2030639218210117</v>
      </c>
      <c r="X16" s="3">
        <v>2.1871202157937035</v>
      </c>
      <c r="Y16" s="3">
        <v>3.2389393809743998</v>
      </c>
      <c r="Z16" s="3">
        <v>5.0676938143669954</v>
      </c>
      <c r="AA16" s="3">
        <v>4.036182597454645</v>
      </c>
      <c r="AB16" s="3">
        <f t="shared" si="0"/>
        <v>5.8794622887765406</v>
      </c>
      <c r="AC16" s="3">
        <f t="shared" si="1"/>
        <v>3.8222754396911354</v>
      </c>
      <c r="AD16" s="3">
        <f t="shared" si="2"/>
        <v>3.5336517475187379</v>
      </c>
      <c r="AE16" s="3">
        <f t="shared" si="3"/>
        <v>3.6924500427134359</v>
      </c>
      <c r="AF16" s="3">
        <f t="shared" si="4"/>
        <v>4.922852550589341</v>
      </c>
      <c r="AG16" s="3">
        <f t="shared" si="5"/>
        <v>3.6625320157207506</v>
      </c>
      <c r="AH16" s="3">
        <f t="shared" si="6"/>
        <v>5.9076673251056988</v>
      </c>
      <c r="AI16" s="3">
        <f t="shared" si="7"/>
        <v>3.690069035570366</v>
      </c>
      <c r="AJ16" s="3">
        <f t="shared" si="8"/>
        <v>5.5456603047099593</v>
      </c>
      <c r="AK16" s="3">
        <f t="shared" si="9"/>
        <v>3.9059178805557391</v>
      </c>
      <c r="AL16" s="3">
        <f t="shared" si="10"/>
        <v>6.4330992782300092</v>
      </c>
      <c r="AM16" s="3">
        <f t="shared" si="11"/>
        <v>6.2029865371802906</v>
      </c>
      <c r="AN16" s="3">
        <f t="shared" si="12"/>
        <v>6.0479582049245435</v>
      </c>
      <c r="AO16" s="3">
        <f t="shared" si="13"/>
        <v>6.2392577787832755</v>
      </c>
      <c r="AP16" s="3">
        <f t="shared" si="14"/>
        <v>6.1349015858218401</v>
      </c>
    </row>
    <row r="17" spans="1:42" x14ac:dyDescent="0.2">
      <c r="A17" s="5">
        <v>13</v>
      </c>
      <c r="B17" s="3">
        <v>2.8394814882811468</v>
      </c>
      <c r="C17" s="3">
        <v>4.4181967445174708</v>
      </c>
      <c r="D17" s="3">
        <v>2.8149406252845903</v>
      </c>
      <c r="E17" s="3">
        <v>4.3656331193729683</v>
      </c>
      <c r="F17" s="3">
        <v>3.6723517088113784</v>
      </c>
      <c r="G17" s="3">
        <v>2.8267813603124892</v>
      </c>
      <c r="H17" s="3">
        <v>2.9154821809430009</v>
      </c>
      <c r="I17" s="3">
        <v>6.3203479321345952</v>
      </c>
      <c r="J17" s="3">
        <v>3.7411983721525108</v>
      </c>
      <c r="K17" s="3">
        <v>5.5206305213108955</v>
      </c>
      <c r="L17" s="3">
        <v>6.0232534782936478</v>
      </c>
      <c r="M17" s="3">
        <v>3.6808738751539054</v>
      </c>
      <c r="N17" s="3">
        <v>3.7406036538921388</v>
      </c>
      <c r="O17" s="3">
        <v>7.1088435797603555</v>
      </c>
      <c r="P17" s="3">
        <v>4.8821998292251072</v>
      </c>
      <c r="Q17" s="3">
        <v>5.29513274481066</v>
      </c>
      <c r="R17" s="3">
        <v>3.0389958410468862</v>
      </c>
      <c r="S17" s="3">
        <v>5.007061747584304</v>
      </c>
      <c r="T17" s="3">
        <v>6.2675757222888349</v>
      </c>
      <c r="U17" s="3">
        <v>3.0919412054434829</v>
      </c>
      <c r="W17" s="3">
        <v>4.3656331193729683</v>
      </c>
      <c r="X17" s="3">
        <v>2.8267813603124892</v>
      </c>
      <c r="Y17" s="3">
        <v>3.6723517088113784</v>
      </c>
      <c r="Z17" s="3">
        <v>2.9154821809430009</v>
      </c>
      <c r="AA17" s="3">
        <v>3.6808738751539054</v>
      </c>
      <c r="AB17" s="3">
        <f t="shared" si="0"/>
        <v>2.8149406252845903</v>
      </c>
      <c r="AC17" s="3">
        <f t="shared" si="1"/>
        <v>5.29513274481066</v>
      </c>
      <c r="AD17" s="3">
        <f t="shared" si="2"/>
        <v>5.5206305213108955</v>
      </c>
      <c r="AE17" s="3">
        <f t="shared" si="3"/>
        <v>3.0919412054434829</v>
      </c>
      <c r="AF17" s="3">
        <f t="shared" si="4"/>
        <v>3.7411983721525108</v>
      </c>
      <c r="AG17" s="3">
        <f t="shared" si="5"/>
        <v>6.0232534782936478</v>
      </c>
      <c r="AH17" s="3">
        <f t="shared" si="6"/>
        <v>5.007061747584304</v>
      </c>
      <c r="AI17" s="3">
        <f t="shared" si="7"/>
        <v>4.4181967445174708</v>
      </c>
      <c r="AJ17" s="3">
        <f t="shared" si="8"/>
        <v>3.0389958410468862</v>
      </c>
      <c r="AK17" s="3">
        <f t="shared" si="9"/>
        <v>4.8821998292251072</v>
      </c>
      <c r="AL17" s="3">
        <f t="shared" si="10"/>
        <v>2.8394814882811468</v>
      </c>
      <c r="AM17" s="3">
        <f t="shared" si="11"/>
        <v>3.7406036538921388</v>
      </c>
      <c r="AN17" s="3">
        <f t="shared" si="12"/>
        <v>6.3203479321345952</v>
      </c>
      <c r="AO17" s="3">
        <f t="shared" si="13"/>
        <v>6.2675757222888349</v>
      </c>
      <c r="AP17" s="3">
        <f t="shared" si="14"/>
        <v>7.1088435797603555</v>
      </c>
    </row>
    <row r="18" spans="1:42" x14ac:dyDescent="0.2">
      <c r="A18" s="5">
        <v>14</v>
      </c>
      <c r="B18" s="3">
        <v>4.7930592929776594</v>
      </c>
      <c r="C18" s="3">
        <v>5.6974630182068893</v>
      </c>
      <c r="D18" s="3">
        <v>4.3873550286630456</v>
      </c>
      <c r="E18" s="3">
        <v>4.1264714291026658</v>
      </c>
      <c r="F18" s="3">
        <v>3.4692095943897701</v>
      </c>
      <c r="G18" s="3">
        <v>2.7045729030745678</v>
      </c>
      <c r="H18" s="3">
        <v>2.9297207184884382</v>
      </c>
      <c r="I18" s="3">
        <v>7.0555519993614579</v>
      </c>
      <c r="J18" s="3">
        <v>5.1457707682249838</v>
      </c>
      <c r="K18" s="3">
        <v>5.8454540988680206</v>
      </c>
      <c r="L18" s="3">
        <v>5.4336496126337783</v>
      </c>
      <c r="M18" s="3">
        <v>3.1848214938310688</v>
      </c>
      <c r="N18" s="3">
        <v>6.0877051875056187</v>
      </c>
      <c r="O18" s="3">
        <v>7.9502657438799318</v>
      </c>
      <c r="P18" s="3">
        <v>5.307039349804584</v>
      </c>
      <c r="Q18" s="3">
        <v>4.9222744142804542</v>
      </c>
      <c r="R18" s="3">
        <v>6.5976738375367612</v>
      </c>
      <c r="S18" s="3">
        <v>3.9486892708583827</v>
      </c>
      <c r="T18" s="3">
        <v>6.9578520404272108</v>
      </c>
      <c r="U18" s="3">
        <v>3.2227317300969518</v>
      </c>
      <c r="W18" s="3">
        <v>4.1264714291026658</v>
      </c>
      <c r="X18" s="3">
        <v>2.7045729030745678</v>
      </c>
      <c r="Y18" s="3">
        <v>3.4692095943897701</v>
      </c>
      <c r="Z18" s="3">
        <v>2.9297207184884382</v>
      </c>
      <c r="AA18" s="3">
        <v>3.1848214938310688</v>
      </c>
      <c r="AB18" s="3">
        <f t="shared" si="0"/>
        <v>4.3873550286630456</v>
      </c>
      <c r="AC18" s="3">
        <f t="shared" si="1"/>
        <v>4.9222744142804542</v>
      </c>
      <c r="AD18" s="3">
        <f t="shared" si="2"/>
        <v>5.8454540988680206</v>
      </c>
      <c r="AE18" s="3">
        <f t="shared" si="3"/>
        <v>3.2227317300969518</v>
      </c>
      <c r="AF18" s="3">
        <f t="shared" si="4"/>
        <v>5.1457707682249838</v>
      </c>
      <c r="AG18" s="3">
        <f t="shared" si="5"/>
        <v>5.4336496126337783</v>
      </c>
      <c r="AH18" s="3">
        <f t="shared" si="6"/>
        <v>3.9486892708583827</v>
      </c>
      <c r="AI18" s="3">
        <f t="shared" si="7"/>
        <v>5.6974630182068893</v>
      </c>
      <c r="AJ18" s="3">
        <f t="shared" si="8"/>
        <v>6.5976738375367612</v>
      </c>
      <c r="AK18" s="3">
        <f t="shared" si="9"/>
        <v>5.307039349804584</v>
      </c>
      <c r="AL18" s="3">
        <f t="shared" si="10"/>
        <v>4.7930592929776594</v>
      </c>
      <c r="AM18" s="3">
        <f t="shared" si="11"/>
        <v>6.0877051875056187</v>
      </c>
      <c r="AN18" s="3">
        <f t="shared" si="12"/>
        <v>7.0555519993614579</v>
      </c>
      <c r="AO18" s="3">
        <f t="shared" si="13"/>
        <v>6.9578520404272108</v>
      </c>
      <c r="AP18" s="3">
        <f t="shared" si="14"/>
        <v>7.9502657438799318</v>
      </c>
    </row>
    <row r="19" spans="1:42" x14ac:dyDescent="0.2">
      <c r="A19" s="5">
        <v>15</v>
      </c>
      <c r="B19" s="3">
        <v>4.4684431037886725</v>
      </c>
      <c r="C19" s="3">
        <v>4.9937941815201459</v>
      </c>
      <c r="D19" s="3">
        <v>3.5373107328353983</v>
      </c>
      <c r="E19" s="3">
        <v>3.390165025552808</v>
      </c>
      <c r="F19" s="3">
        <v>3.0563341789510035</v>
      </c>
      <c r="G19" s="3">
        <v>2.8634495165586782</v>
      </c>
      <c r="H19" s="3">
        <v>3.4939931426501563</v>
      </c>
      <c r="I19" s="3">
        <v>5.5077632246847701</v>
      </c>
      <c r="J19" s="3">
        <v>5.8285989478397822</v>
      </c>
      <c r="K19" s="3">
        <v>4.3409182887859963</v>
      </c>
      <c r="L19" s="3">
        <v>4.0671295394681088</v>
      </c>
      <c r="M19" s="3">
        <v>3.2077125680056966</v>
      </c>
      <c r="N19" s="3">
        <v>5.6909901509586334</v>
      </c>
      <c r="O19" s="3">
        <v>7.2883234958469316</v>
      </c>
      <c r="P19" s="3">
        <v>3.9143700119893707</v>
      </c>
      <c r="Q19" s="3">
        <v>4.6997059320420718</v>
      </c>
      <c r="R19" s="3">
        <v>4.7194119962512993</v>
      </c>
      <c r="S19" s="3">
        <v>5.3395701539259184</v>
      </c>
      <c r="T19" s="3">
        <v>6.3012202271314885</v>
      </c>
      <c r="U19" s="3">
        <v>3.1710355933379621</v>
      </c>
      <c r="W19" s="3">
        <v>3.390165025552808</v>
      </c>
      <c r="X19" s="3">
        <v>2.8634495165586782</v>
      </c>
      <c r="Y19" s="3">
        <v>3.0563341789510035</v>
      </c>
      <c r="Z19" s="3">
        <v>3.4939931426501563</v>
      </c>
      <c r="AA19" s="3">
        <v>3.2077125680056966</v>
      </c>
      <c r="AB19" s="3">
        <f t="shared" si="0"/>
        <v>3.5373107328353983</v>
      </c>
      <c r="AC19" s="3">
        <f t="shared" si="1"/>
        <v>4.6997059320420718</v>
      </c>
      <c r="AD19" s="3">
        <f t="shared" si="2"/>
        <v>4.3409182887859963</v>
      </c>
      <c r="AE19" s="3">
        <f t="shared" si="3"/>
        <v>3.1710355933379621</v>
      </c>
      <c r="AF19" s="3">
        <f t="shared" si="4"/>
        <v>5.8285989478397822</v>
      </c>
      <c r="AG19" s="3">
        <f t="shared" si="5"/>
        <v>4.0671295394681088</v>
      </c>
      <c r="AH19" s="3">
        <f t="shared" si="6"/>
        <v>5.3395701539259184</v>
      </c>
      <c r="AI19" s="3">
        <f t="shared" si="7"/>
        <v>4.9937941815201459</v>
      </c>
      <c r="AJ19" s="3">
        <f t="shared" si="8"/>
        <v>4.7194119962512993</v>
      </c>
      <c r="AK19" s="3">
        <f t="shared" si="9"/>
        <v>3.9143700119893707</v>
      </c>
      <c r="AL19" s="3">
        <f t="shared" si="10"/>
        <v>4.4684431037886725</v>
      </c>
      <c r="AM19" s="3">
        <f t="shared" si="11"/>
        <v>5.6909901509586334</v>
      </c>
      <c r="AN19" s="3">
        <f t="shared" si="12"/>
        <v>5.5077632246847701</v>
      </c>
      <c r="AO19" s="3">
        <f t="shared" si="13"/>
        <v>6.3012202271314885</v>
      </c>
      <c r="AP19" s="3">
        <f t="shared" si="14"/>
        <v>7.2883234958469316</v>
      </c>
    </row>
    <row r="20" spans="1:42" x14ac:dyDescent="0.2">
      <c r="A20" s="5">
        <v>16</v>
      </c>
      <c r="B20" s="3">
        <v>5.793616004728432</v>
      </c>
      <c r="C20" s="3">
        <v>3.4453030999759129</v>
      </c>
      <c r="D20" s="3">
        <v>2.4996040189024269</v>
      </c>
      <c r="E20" s="3">
        <v>2.523629698143222</v>
      </c>
      <c r="F20" s="3">
        <v>3.2346256050190694</v>
      </c>
      <c r="G20" s="3">
        <v>2.3671077084203143</v>
      </c>
      <c r="H20" s="3">
        <v>5.0617401912841968</v>
      </c>
      <c r="I20" s="3">
        <v>5.1974267438635948</v>
      </c>
      <c r="J20" s="3">
        <v>5.006612202058939</v>
      </c>
      <c r="K20" s="3">
        <v>3.4367311130529026</v>
      </c>
      <c r="L20" s="3">
        <v>3.6375887642815234</v>
      </c>
      <c r="M20" s="3">
        <v>3.1903529617255324</v>
      </c>
      <c r="N20" s="3">
        <v>5.1558735852482789</v>
      </c>
      <c r="O20" s="3">
        <v>6.6749419104187586</v>
      </c>
      <c r="P20" s="3">
        <v>5.6035021645843983</v>
      </c>
      <c r="Q20" s="3">
        <v>4.9129888413736555</v>
      </c>
      <c r="R20" s="3">
        <v>5.6758356536230536</v>
      </c>
      <c r="S20" s="3">
        <v>5.0868756599810112</v>
      </c>
      <c r="T20" s="3">
        <v>5.1965304606941807</v>
      </c>
      <c r="U20" s="3">
        <v>3.2264013403310234</v>
      </c>
      <c r="W20" s="3">
        <v>2.523629698143222</v>
      </c>
      <c r="X20" s="3">
        <v>2.3671077084203143</v>
      </c>
      <c r="Y20" s="3">
        <v>3.2346256050190694</v>
      </c>
      <c r="Z20" s="3">
        <v>5.0617401912841968</v>
      </c>
      <c r="AA20" s="3">
        <v>3.1903529617255324</v>
      </c>
      <c r="AB20" s="3">
        <f t="shared" si="0"/>
        <v>2.4996040189024269</v>
      </c>
      <c r="AC20" s="3">
        <f t="shared" si="1"/>
        <v>4.9129888413736555</v>
      </c>
      <c r="AD20" s="3">
        <f t="shared" si="2"/>
        <v>3.4367311130529026</v>
      </c>
      <c r="AE20" s="3">
        <f t="shared" si="3"/>
        <v>3.2264013403310234</v>
      </c>
      <c r="AF20" s="3">
        <f t="shared" si="4"/>
        <v>5.006612202058939</v>
      </c>
      <c r="AG20" s="3">
        <f t="shared" si="5"/>
        <v>3.6375887642815234</v>
      </c>
      <c r="AH20" s="3">
        <f t="shared" si="6"/>
        <v>5.0868756599810112</v>
      </c>
      <c r="AI20" s="3">
        <f t="shared" si="7"/>
        <v>3.4453030999759129</v>
      </c>
      <c r="AJ20" s="3">
        <f t="shared" si="8"/>
        <v>5.6758356536230536</v>
      </c>
      <c r="AK20" s="3">
        <f t="shared" si="9"/>
        <v>5.6035021645843983</v>
      </c>
      <c r="AL20" s="3">
        <f t="shared" si="10"/>
        <v>5.793616004728432</v>
      </c>
      <c r="AM20" s="3">
        <f t="shared" si="11"/>
        <v>5.1558735852482789</v>
      </c>
      <c r="AN20" s="3">
        <f t="shared" si="12"/>
        <v>5.1974267438635948</v>
      </c>
      <c r="AO20" s="3">
        <f t="shared" si="13"/>
        <v>5.1965304606941807</v>
      </c>
      <c r="AP20" s="3">
        <f t="shared" si="14"/>
        <v>6.6749419104187586</v>
      </c>
    </row>
    <row r="21" spans="1:42" x14ac:dyDescent="0.2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</row>
    <row r="22" spans="1:42" x14ac:dyDescent="0.2">
      <c r="A22" s="1" t="s">
        <v>1</v>
      </c>
      <c r="B22" s="2">
        <v>5.21977177951897</v>
      </c>
      <c r="C22" s="2">
        <v>5.0727253185309626</v>
      </c>
      <c r="D22" s="2">
        <v>4.0681260096707401</v>
      </c>
      <c r="E22" s="2">
        <v>2.5183030490514744</v>
      </c>
      <c r="F22" s="2">
        <v>3.0025505986073875</v>
      </c>
      <c r="G22" s="2">
        <v>2.6736434294595623</v>
      </c>
      <c r="H22" s="2">
        <v>3.8731804794324378</v>
      </c>
      <c r="I22" s="2">
        <v>6.0559892707198104</v>
      </c>
      <c r="J22" s="2">
        <v>4.7786221024709015</v>
      </c>
      <c r="K22" s="2">
        <v>4.4681514990444411</v>
      </c>
      <c r="L22" s="2">
        <v>4.5915645560689278</v>
      </c>
      <c r="M22" s="2">
        <v>3.8352904926786247</v>
      </c>
      <c r="N22" s="2">
        <v>5.2214358148823088</v>
      </c>
      <c r="O22" s="2">
        <v>6.4544730479997536</v>
      </c>
      <c r="P22" s="2">
        <v>5.3082829407154799</v>
      </c>
      <c r="Q22" s="2">
        <v>4.2297032417255673</v>
      </c>
      <c r="R22" s="2">
        <v>5.1588810291874925</v>
      </c>
      <c r="S22" s="2">
        <v>4.8402808404933797</v>
      </c>
      <c r="T22" s="2">
        <v>6.1750857081354562</v>
      </c>
      <c r="U22" s="2">
        <v>4.36738277184533</v>
      </c>
    </row>
    <row r="23" spans="1:42" x14ac:dyDescent="0.2">
      <c r="A23" s="1" t="s">
        <v>2</v>
      </c>
      <c r="B23" s="2">
        <v>1.0773433588177945</v>
      </c>
      <c r="C23" s="2">
        <v>0.93953406686292351</v>
      </c>
      <c r="D23" s="2">
        <v>0.96630127996195914</v>
      </c>
      <c r="E23" s="2">
        <v>0.87586009200902371</v>
      </c>
      <c r="F23" s="2">
        <v>0.44177965435185862</v>
      </c>
      <c r="G23" s="2">
        <v>0.29882159292817473</v>
      </c>
      <c r="H23" s="2">
        <v>0.83252928184389363</v>
      </c>
      <c r="I23" s="2">
        <v>0.77344729556243252</v>
      </c>
      <c r="J23" s="2">
        <v>0.72691072074670915</v>
      </c>
      <c r="K23" s="2">
        <v>1.0494474947421162</v>
      </c>
      <c r="L23" s="2">
        <v>0.70606863432094602</v>
      </c>
      <c r="M23" s="2">
        <v>0.4399256213572198</v>
      </c>
      <c r="N23" s="2">
        <v>0.82446604205650598</v>
      </c>
      <c r="O23" s="2">
        <v>0.90318765242683607</v>
      </c>
      <c r="P23" s="2">
        <v>0.65079514052433118</v>
      </c>
      <c r="Q23" s="2">
        <v>0.85730446925476878</v>
      </c>
      <c r="R23" s="2">
        <v>0.9810368435583392</v>
      </c>
      <c r="S23" s="2">
        <v>1.0223150847807239</v>
      </c>
      <c r="T23" s="2">
        <v>0.40404598665437791</v>
      </c>
      <c r="U23" s="2">
        <v>1.0464366807920915</v>
      </c>
    </row>
    <row r="25" spans="1:42" x14ac:dyDescent="0.2">
      <c r="A25" s="1" t="s">
        <v>3</v>
      </c>
      <c r="B25" s="2">
        <f t="shared" ref="B25:U25" si="15">AVERAGE(B10,B11,B14,B15)</f>
        <v>5.5518692930983216</v>
      </c>
      <c r="C25" s="2">
        <f t="shared" si="15"/>
        <v>5.71466591231653</v>
      </c>
      <c r="D25" s="2">
        <f t="shared" si="15"/>
        <v>4.3543148377863528</v>
      </c>
      <c r="E25" s="2">
        <f t="shared" si="15"/>
        <v>2.4270923051936357</v>
      </c>
      <c r="F25" s="2">
        <f t="shared" si="15"/>
        <v>2.8983396798509182</v>
      </c>
      <c r="G25" s="2">
        <f t="shared" si="15"/>
        <v>2.9332192174005116</v>
      </c>
      <c r="H25" s="2">
        <f t="shared" si="15"/>
        <v>3.7539393671375931</v>
      </c>
      <c r="I25" s="2">
        <f t="shared" si="15"/>
        <v>5.3392532438984439</v>
      </c>
      <c r="J25" s="2">
        <f t="shared" si="15"/>
        <v>4.7731385908535326</v>
      </c>
      <c r="K25" s="2">
        <f t="shared" si="15"/>
        <v>4.7781387280477414</v>
      </c>
      <c r="L25" s="2">
        <f t="shared" si="15"/>
        <v>4.7358018710709899</v>
      </c>
      <c r="M25" s="2">
        <f t="shared" si="15"/>
        <v>4.2495394404494915</v>
      </c>
      <c r="N25" s="2">
        <f t="shared" si="15"/>
        <v>5.6946130740611229</v>
      </c>
      <c r="O25" s="2">
        <f t="shared" si="15"/>
        <v>6.657098300493371</v>
      </c>
      <c r="P25" s="2">
        <f t="shared" si="15"/>
        <v>5.5360881598739846</v>
      </c>
      <c r="Q25" s="2">
        <f t="shared" si="15"/>
        <v>4.0024796062099668</v>
      </c>
      <c r="R25" s="2">
        <f t="shared" si="15"/>
        <v>5.4741558436861517</v>
      </c>
      <c r="S25" s="2">
        <f t="shared" si="15"/>
        <v>4.9560209775906463</v>
      </c>
      <c r="T25" s="2">
        <f t="shared" si="15"/>
        <v>6.1391344049446159</v>
      </c>
      <c r="U25" s="2">
        <f t="shared" si="15"/>
        <v>5.0377565872364229</v>
      </c>
    </row>
    <row r="26" spans="1:42" x14ac:dyDescent="0.2">
      <c r="A26" s="1" t="s">
        <v>4</v>
      </c>
      <c r="B26" s="2">
        <f t="shared" ref="B26:U26" si="16">STDEV(B10,B11,B14,B15)</f>
        <v>0.32118260679130983</v>
      </c>
      <c r="C26" s="2">
        <f t="shared" si="16"/>
        <v>0.51470307484119515</v>
      </c>
      <c r="D26" s="2">
        <f t="shared" si="16"/>
        <v>0.7162518713549757</v>
      </c>
      <c r="E26" s="2">
        <f t="shared" si="16"/>
        <v>0.46418847106478783</v>
      </c>
      <c r="F26" s="2">
        <f t="shared" si="16"/>
        <v>0.41146079103079231</v>
      </c>
      <c r="G26" s="2">
        <f t="shared" si="16"/>
        <v>0.32415275972864649</v>
      </c>
      <c r="H26" s="2">
        <f t="shared" si="16"/>
        <v>0.82457783638750171</v>
      </c>
      <c r="I26" s="2">
        <f t="shared" si="16"/>
        <v>0.88240289532482086</v>
      </c>
      <c r="J26" s="2">
        <f t="shared" si="16"/>
        <v>0.76332760233817243</v>
      </c>
      <c r="K26" s="2">
        <f t="shared" si="16"/>
        <v>0.90039082234721302</v>
      </c>
      <c r="L26" s="2">
        <f t="shared" si="16"/>
        <v>0.42483182249579526</v>
      </c>
      <c r="M26" s="2">
        <f t="shared" si="16"/>
        <v>0.36730984666971683</v>
      </c>
      <c r="N26" s="2">
        <f t="shared" si="16"/>
        <v>0.32685022173643608</v>
      </c>
      <c r="O26" s="2">
        <f t="shared" si="16"/>
        <v>1.3268918488277888</v>
      </c>
      <c r="P26" s="2">
        <f t="shared" si="16"/>
        <v>0.5654124187956685</v>
      </c>
      <c r="Q26" s="2">
        <f t="shared" si="16"/>
        <v>0.54159332463436738</v>
      </c>
      <c r="R26" s="2">
        <f t="shared" si="16"/>
        <v>1.1197789797838813</v>
      </c>
      <c r="S26" s="2">
        <f t="shared" si="16"/>
        <v>1.0748378751757393</v>
      </c>
      <c r="T26" s="2">
        <f t="shared" si="16"/>
        <v>0.46869451160142506</v>
      </c>
      <c r="U26" s="2">
        <f t="shared" si="16"/>
        <v>0.47806478135857161</v>
      </c>
    </row>
    <row r="28" spans="1:42" x14ac:dyDescent="0.2">
      <c r="A28" s="1" t="s">
        <v>9</v>
      </c>
      <c r="B28" s="3">
        <f t="shared" ref="B28:U28" si="17">MEDIAN(B5:B20)</f>
        <v>5.4606307899108213</v>
      </c>
      <c r="C28" s="3">
        <f t="shared" si="17"/>
        <v>5.3897246490000725</v>
      </c>
      <c r="D28" s="3">
        <f t="shared" si="17"/>
        <v>3.9341306575525969</v>
      </c>
      <c r="E28" s="3">
        <f t="shared" si="17"/>
        <v>2.3560910815642035</v>
      </c>
      <c r="F28" s="3">
        <f t="shared" si="17"/>
        <v>3.1079150197518164</v>
      </c>
      <c r="G28" s="3">
        <f t="shared" si="17"/>
        <v>2.6784593737601678</v>
      </c>
      <c r="H28" s="3">
        <f t="shared" si="17"/>
        <v>3.6411580947935054</v>
      </c>
      <c r="I28" s="3">
        <f t="shared" si="17"/>
        <v>6.1026142224724822</v>
      </c>
      <c r="J28" s="3">
        <f t="shared" si="17"/>
        <v>4.6659321310961595</v>
      </c>
      <c r="K28" s="3">
        <f t="shared" si="17"/>
        <v>4.428363178369862</v>
      </c>
      <c r="L28" s="3">
        <f t="shared" si="17"/>
        <v>4.715668335215069</v>
      </c>
      <c r="M28" s="3">
        <f t="shared" si="17"/>
        <v>3.9291531703296716</v>
      </c>
      <c r="N28" s="3">
        <f t="shared" si="17"/>
        <v>5.4735302291980306</v>
      </c>
      <c r="O28" s="3">
        <f t="shared" si="17"/>
        <v>6.6630927637486961</v>
      </c>
      <c r="P28" s="3">
        <f t="shared" si="17"/>
        <v>5.4600009803069858</v>
      </c>
      <c r="Q28" s="3">
        <f t="shared" si="17"/>
        <v>4.379508307520064</v>
      </c>
      <c r="R28" s="3">
        <f t="shared" si="17"/>
        <v>5.4101110921765656</v>
      </c>
      <c r="S28" s="3">
        <f t="shared" si="17"/>
        <v>5.0469687037826576</v>
      </c>
      <c r="T28" s="3">
        <f t="shared" si="17"/>
        <v>6.2534167505360552</v>
      </c>
      <c r="U28" s="3">
        <f t="shared" si="17"/>
        <v>4.4486563902602771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F8082-68F2-EB4C-9483-1206DE61CD81}">
  <dimension ref="A1:F21"/>
  <sheetViews>
    <sheetView workbookViewId="0">
      <selection activeCell="H10" sqref="H10"/>
    </sheetView>
  </sheetViews>
  <sheetFormatPr baseColWidth="10" defaultRowHeight="16" x14ac:dyDescent="0.2"/>
  <cols>
    <col min="1" max="1" width="14.5" bestFit="1" customWidth="1"/>
    <col min="2" max="2" width="24" bestFit="1" customWidth="1"/>
    <col min="3" max="3" width="16.83203125" bestFit="1" customWidth="1"/>
    <col min="4" max="4" width="29.1640625" bestFit="1" customWidth="1"/>
    <col min="5" max="5" width="16.83203125" bestFit="1" customWidth="1"/>
    <col min="6" max="6" width="25.5" bestFit="1" customWidth="1"/>
  </cols>
  <sheetData>
    <row r="1" spans="1:6" x14ac:dyDescent="0.2">
      <c r="A1" t="s">
        <v>5</v>
      </c>
      <c r="B1" t="s">
        <v>6</v>
      </c>
      <c r="C1" t="s">
        <v>7</v>
      </c>
      <c r="D1" t="s">
        <v>8</v>
      </c>
      <c r="E1" t="s">
        <v>7</v>
      </c>
      <c r="F1" t="s">
        <v>10</v>
      </c>
    </row>
    <row r="2" spans="1:6" x14ac:dyDescent="0.2">
      <c r="A2">
        <v>1</v>
      </c>
      <c r="B2" s="7">
        <v>5.21977177951897</v>
      </c>
      <c r="C2" s="3">
        <v>1.0773433588177945</v>
      </c>
      <c r="D2" s="3">
        <v>5.5518692930983216</v>
      </c>
      <c r="E2" s="3">
        <v>0.32118260679130983</v>
      </c>
      <c r="F2" s="3">
        <v>5.4606307899108213</v>
      </c>
    </row>
    <row r="3" spans="1:6" x14ac:dyDescent="0.2">
      <c r="A3">
        <v>2</v>
      </c>
      <c r="B3" s="7">
        <v>5.0727253185309626</v>
      </c>
      <c r="C3" s="3">
        <v>0.93953406686292351</v>
      </c>
      <c r="D3" s="3">
        <v>5.71466591231653</v>
      </c>
      <c r="E3" s="3">
        <v>0.51470307484119515</v>
      </c>
      <c r="F3" s="3">
        <v>5.3897246490000725</v>
      </c>
    </row>
    <row r="4" spans="1:6" x14ac:dyDescent="0.2">
      <c r="A4">
        <v>3</v>
      </c>
      <c r="B4" s="7">
        <v>4.0681260096707401</v>
      </c>
      <c r="C4" s="3">
        <v>0.96630127996195914</v>
      </c>
      <c r="D4" s="3">
        <v>4.3543148377863528</v>
      </c>
      <c r="E4" s="3">
        <v>0.7162518713549757</v>
      </c>
      <c r="F4" s="3">
        <v>3.9341306575525969</v>
      </c>
    </row>
    <row r="5" spans="1:6" x14ac:dyDescent="0.2">
      <c r="A5">
        <v>4</v>
      </c>
      <c r="B5" s="7">
        <v>2.5183030490514744</v>
      </c>
      <c r="C5" s="3">
        <v>0.87586009200902371</v>
      </c>
      <c r="D5" s="3">
        <v>2.4270923051936357</v>
      </c>
      <c r="E5" s="3">
        <v>0.46418847106478783</v>
      </c>
      <c r="F5" s="3">
        <v>2.3560910815642035</v>
      </c>
    </row>
    <row r="6" spans="1:6" x14ac:dyDescent="0.2">
      <c r="A6">
        <v>5</v>
      </c>
      <c r="B6" s="7">
        <v>3.0025505986073875</v>
      </c>
      <c r="C6" s="3">
        <v>0.44177965435185862</v>
      </c>
      <c r="D6" s="3">
        <v>2.8983396798509182</v>
      </c>
      <c r="E6" s="3">
        <v>0.41146079103079231</v>
      </c>
      <c r="F6" s="3">
        <v>3.1079150197518164</v>
      </c>
    </row>
    <row r="7" spans="1:6" x14ac:dyDescent="0.2">
      <c r="A7">
        <v>6</v>
      </c>
      <c r="B7" s="7">
        <v>2.6736434294595623</v>
      </c>
      <c r="C7" s="3">
        <v>0.29882159292817473</v>
      </c>
      <c r="D7" s="3">
        <v>2.9332192174005116</v>
      </c>
      <c r="E7" s="3">
        <v>0.32415275972864649</v>
      </c>
      <c r="F7" s="3">
        <v>2.6784593737601678</v>
      </c>
    </row>
    <row r="8" spans="1:6" x14ac:dyDescent="0.2">
      <c r="A8">
        <v>7</v>
      </c>
      <c r="B8" s="7">
        <v>3.8731804794324378</v>
      </c>
      <c r="C8" s="3">
        <v>0.83252928184389363</v>
      </c>
      <c r="D8" s="3">
        <v>3.7539393671375931</v>
      </c>
      <c r="E8" s="3">
        <v>0.82457783638750171</v>
      </c>
      <c r="F8" s="3">
        <v>3.6411580947935054</v>
      </c>
    </row>
    <row r="9" spans="1:6" x14ac:dyDescent="0.2">
      <c r="A9">
        <v>8</v>
      </c>
      <c r="B9" s="7">
        <v>6.0559892707198104</v>
      </c>
      <c r="C9" s="3">
        <v>0.77344729556243252</v>
      </c>
      <c r="D9" s="3">
        <v>5.3392532438984439</v>
      </c>
      <c r="E9" s="3">
        <v>0.88240289532482086</v>
      </c>
      <c r="F9" s="3">
        <v>6.1026142224724822</v>
      </c>
    </row>
    <row r="10" spans="1:6" x14ac:dyDescent="0.2">
      <c r="A10">
        <v>9</v>
      </c>
      <c r="B10" s="7">
        <v>4.7786221024709015</v>
      </c>
      <c r="C10" s="3">
        <v>0.72691072074670915</v>
      </c>
      <c r="D10" s="3">
        <v>4.7731385908535326</v>
      </c>
      <c r="E10" s="3">
        <v>0.76332760233817243</v>
      </c>
      <c r="F10" s="3">
        <v>4.6659321310961595</v>
      </c>
    </row>
    <row r="11" spans="1:6" x14ac:dyDescent="0.2">
      <c r="A11">
        <v>10</v>
      </c>
      <c r="B11" s="7">
        <v>4.4681514990444411</v>
      </c>
      <c r="C11" s="3">
        <v>1.0494474947421162</v>
      </c>
      <c r="D11" s="3">
        <v>4.7781387280477414</v>
      </c>
      <c r="E11" s="3">
        <v>0.90039082234721302</v>
      </c>
      <c r="F11" s="3">
        <v>4.428363178369862</v>
      </c>
    </row>
    <row r="12" spans="1:6" x14ac:dyDescent="0.2">
      <c r="A12">
        <v>11</v>
      </c>
      <c r="B12" s="7">
        <v>4.5915645560689278</v>
      </c>
      <c r="C12" s="3">
        <v>0.70606863432094602</v>
      </c>
      <c r="D12" s="3">
        <v>4.7358018710709899</v>
      </c>
      <c r="E12" s="3">
        <v>0.42483182249579526</v>
      </c>
      <c r="F12" s="3">
        <v>4.715668335215069</v>
      </c>
    </row>
    <row r="13" spans="1:6" x14ac:dyDescent="0.2">
      <c r="A13">
        <v>12</v>
      </c>
      <c r="B13" s="7">
        <v>3.8352904926786247</v>
      </c>
      <c r="C13" s="3">
        <v>0.4399256213572198</v>
      </c>
      <c r="D13" s="3">
        <v>4.2495394404494915</v>
      </c>
      <c r="E13" s="3">
        <v>0.36730984666971683</v>
      </c>
      <c r="F13" s="3">
        <v>3.9291531703296716</v>
      </c>
    </row>
    <row r="14" spans="1:6" x14ac:dyDescent="0.2">
      <c r="A14">
        <v>13</v>
      </c>
      <c r="B14" s="7">
        <v>5.2214358148823088</v>
      </c>
      <c r="C14" s="3">
        <v>0.82446604205650598</v>
      </c>
      <c r="D14" s="3">
        <v>5.6946130740611229</v>
      </c>
      <c r="E14" s="3">
        <v>0.32685022173643608</v>
      </c>
      <c r="F14" s="3">
        <v>5.4735302291980306</v>
      </c>
    </row>
    <row r="15" spans="1:6" x14ac:dyDescent="0.2">
      <c r="A15">
        <v>14</v>
      </c>
      <c r="B15" s="7">
        <v>6.4544730479997536</v>
      </c>
      <c r="C15" s="3">
        <v>0.90318765242683607</v>
      </c>
      <c r="D15" s="3">
        <v>6.657098300493371</v>
      </c>
      <c r="E15" s="3">
        <v>1.3268918488277888</v>
      </c>
      <c r="F15" s="3">
        <v>6.6630927637486961</v>
      </c>
    </row>
    <row r="16" spans="1:6" x14ac:dyDescent="0.2">
      <c r="A16">
        <v>15</v>
      </c>
      <c r="B16" s="7">
        <v>5.3082829407154799</v>
      </c>
      <c r="C16" s="3">
        <v>0.65079514052433118</v>
      </c>
      <c r="D16" s="3">
        <v>5.5360881598739846</v>
      </c>
      <c r="E16" s="3">
        <v>0.5654124187956685</v>
      </c>
      <c r="F16" s="3">
        <v>5.4600009803069858</v>
      </c>
    </row>
    <row r="17" spans="1:6" x14ac:dyDescent="0.2">
      <c r="A17">
        <v>16</v>
      </c>
      <c r="B17" s="7">
        <v>4.2297032417255673</v>
      </c>
      <c r="C17" s="3">
        <v>0.85730446925476878</v>
      </c>
      <c r="D17" s="3">
        <v>4.0024796062099668</v>
      </c>
      <c r="E17" s="3">
        <v>0.54159332463436738</v>
      </c>
      <c r="F17" s="3">
        <v>4.379508307520064</v>
      </c>
    </row>
    <row r="18" spans="1:6" x14ac:dyDescent="0.2">
      <c r="A18">
        <v>17</v>
      </c>
      <c r="B18" s="7">
        <v>5.1588810291874925</v>
      </c>
      <c r="C18" s="3">
        <v>0.9810368435583392</v>
      </c>
      <c r="D18" s="3">
        <v>5.4741558436861517</v>
      </c>
      <c r="E18" s="3">
        <v>1.1197789797838813</v>
      </c>
      <c r="F18" s="3">
        <v>5.4101110921765656</v>
      </c>
    </row>
    <row r="19" spans="1:6" x14ac:dyDescent="0.2">
      <c r="A19">
        <v>18</v>
      </c>
      <c r="B19" s="7">
        <v>4.8402808404933797</v>
      </c>
      <c r="C19" s="3">
        <v>1.0223150847807239</v>
      </c>
      <c r="D19" s="3">
        <v>4.9560209775906463</v>
      </c>
      <c r="E19" s="3">
        <v>1.0748378751757393</v>
      </c>
      <c r="F19" s="3">
        <v>5.0469687037826576</v>
      </c>
    </row>
    <row r="20" spans="1:6" x14ac:dyDescent="0.2">
      <c r="A20">
        <v>19</v>
      </c>
      <c r="B20" s="7">
        <v>6.1750857081354562</v>
      </c>
      <c r="C20" s="3">
        <v>0.40404598665437791</v>
      </c>
      <c r="D20" s="3">
        <v>6.1391344049446159</v>
      </c>
      <c r="E20" s="3">
        <v>0.46869451160142506</v>
      </c>
      <c r="F20" s="3">
        <v>6.2534167505360552</v>
      </c>
    </row>
    <row r="21" spans="1:6" x14ac:dyDescent="0.2">
      <c r="A21">
        <v>20</v>
      </c>
      <c r="B21" s="7">
        <v>4.36738277184533</v>
      </c>
      <c r="C21" s="3">
        <v>1.0464366807920915</v>
      </c>
      <c r="D21" s="3">
        <v>5.0377565872364229</v>
      </c>
      <c r="E21" s="3">
        <v>0.47806478135857161</v>
      </c>
      <c r="F21" s="3">
        <v>4.448656390260277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8BF25-A3AA-4846-9FDE-EA2E849EA234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5ADE94-DF0A-214A-AC25-72D1C42D7A76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l data</vt:lpstr>
      <vt:lpstr>Means of data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er Boughton</dc:creator>
  <cp:lastModifiedBy>Boughton, Oliver R</cp:lastModifiedBy>
  <dcterms:created xsi:type="dcterms:W3CDTF">2018-08-09T14:08:16Z</dcterms:created>
  <dcterms:modified xsi:type="dcterms:W3CDTF">2019-02-05T04:50:51Z</dcterms:modified>
</cp:coreProperties>
</file>